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z389/Documents/G4 photoswitchable ligand project/Manuscript and SI/2025-01-17_Nature Chemistry final submission/Source Data/"/>
    </mc:Choice>
  </mc:AlternateContent>
  <xr:revisionPtr revIDLastSave="0" documentId="13_ncr:1_{5818D079-6E20-8E49-A614-C7335C965930}" xr6:coauthVersionLast="47" xr6:coauthVersionMax="47" xr10:uidLastSave="{00000000-0000-0000-0000-000000000000}"/>
  <bookViews>
    <workbookView xWindow="-34420" yWindow="1520" windowWidth="27240" windowHeight="15940" xr2:uid="{78E276A5-D134-E84D-8AE4-57DDFE026FD2}"/>
  </bookViews>
  <sheets>
    <sheet name="Fig. 5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G5" i="1"/>
  <c r="H5" i="1"/>
  <c r="G6" i="1"/>
  <c r="H6" i="1"/>
  <c r="G7" i="1"/>
  <c r="H7" i="1"/>
  <c r="F7" i="1"/>
  <c r="F6" i="1"/>
  <c r="F5" i="1"/>
  <c r="F4" i="1"/>
</calcChain>
</file>

<file path=xl/sharedStrings.xml><?xml version="1.0" encoding="utf-8"?>
<sst xmlns="http://schemas.openxmlformats.org/spreadsheetml/2006/main" count="13" uniqueCount="10">
  <si>
    <t>DMSO-Covered</t>
  </si>
  <si>
    <t>Biol. rep 1</t>
  </si>
  <si>
    <t>Biol. rep 2</t>
  </si>
  <si>
    <t>Biol. rep 3</t>
  </si>
  <si>
    <t>G4switch (125 nM)-Covered</t>
  </si>
  <si>
    <t>DMSO-Exposed (405 nm)</t>
  </si>
  <si>
    <t>G4switch (125 nM)-Exposed (405 nm)</t>
  </si>
  <si>
    <t>Relative cell viability (compared to DMSO-Covered)</t>
  </si>
  <si>
    <r>
      <rPr>
        <b/>
        <sz val="12"/>
        <color theme="1"/>
        <rFont val="Arial"/>
        <family val="2"/>
      </rPr>
      <t>Fig. 5d</t>
    </r>
    <r>
      <rPr>
        <sz val="12"/>
        <color theme="1"/>
        <rFont val="Arial"/>
        <family val="2"/>
      </rPr>
      <t xml:space="preserve"> Quantification of cell viability</t>
    </r>
  </si>
  <si>
    <r>
      <t xml:space="preserve"> Area values (i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0" fontId="2" fillId="0" borderId="0" xfId="1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88565D04-F4C5-F846-A118-4F96CD418D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96C76-48CE-C244-AE09-910D42FA2242}">
  <dimension ref="A1:H8"/>
  <sheetViews>
    <sheetView tabSelected="1" zoomScale="116" workbookViewId="0">
      <selection activeCell="C12" sqref="C12"/>
    </sheetView>
  </sheetViews>
  <sheetFormatPr baseColWidth="10" defaultRowHeight="16" x14ac:dyDescent="0.2"/>
  <cols>
    <col min="1" max="1" width="35.83203125" customWidth="1"/>
  </cols>
  <sheetData>
    <row r="1" spans="1:8" ht="37" customHeight="1" x14ac:dyDescent="0.2">
      <c r="A1" s="5" t="s">
        <v>8</v>
      </c>
      <c r="B1" s="5"/>
      <c r="C1" s="1"/>
      <c r="D1" s="1"/>
      <c r="E1" s="1"/>
      <c r="F1" s="1"/>
      <c r="G1" s="1"/>
      <c r="H1" s="1"/>
    </row>
    <row r="2" spans="1:8" ht="38" customHeight="1" x14ac:dyDescent="0.2">
      <c r="A2" s="1"/>
      <c r="B2" s="7" t="s">
        <v>9</v>
      </c>
      <c r="C2" s="7"/>
      <c r="D2" s="7"/>
      <c r="E2" s="2"/>
      <c r="F2" s="6" t="s">
        <v>7</v>
      </c>
      <c r="G2" s="6"/>
      <c r="H2" s="6"/>
    </row>
    <row r="3" spans="1:8" x14ac:dyDescent="0.2">
      <c r="A3" s="1"/>
      <c r="B3" s="1" t="s">
        <v>1</v>
      </c>
      <c r="C3" s="1" t="s">
        <v>2</v>
      </c>
      <c r="D3" s="1" t="s">
        <v>3</v>
      </c>
      <c r="E3" s="1"/>
      <c r="F3" s="1" t="s">
        <v>1</v>
      </c>
      <c r="G3" s="1" t="s">
        <v>2</v>
      </c>
      <c r="H3" s="1" t="s">
        <v>3</v>
      </c>
    </row>
    <row r="4" spans="1:8" x14ac:dyDescent="0.2">
      <c r="A4" s="1" t="s">
        <v>0</v>
      </c>
      <c r="B4" s="1">
        <v>0.60299999999999998</v>
      </c>
      <c r="C4" s="4">
        <v>0.57999999999999996</v>
      </c>
      <c r="D4" s="1">
        <v>0.55400000000000005</v>
      </c>
      <c r="E4" s="1"/>
      <c r="F4" s="3">
        <f>B4/B4</f>
        <v>1</v>
      </c>
      <c r="G4" s="3">
        <f t="shared" ref="G4:H4" si="0">C4/C4</f>
        <v>1</v>
      </c>
      <c r="H4" s="3">
        <f t="shared" si="0"/>
        <v>1</v>
      </c>
    </row>
    <row r="5" spans="1:8" x14ac:dyDescent="0.2">
      <c r="A5" s="1" t="s">
        <v>5</v>
      </c>
      <c r="B5" s="1">
        <v>0.499</v>
      </c>
      <c r="C5" s="1">
        <v>0.499</v>
      </c>
      <c r="D5" s="1">
        <v>0.45400000000000001</v>
      </c>
      <c r="E5" s="1"/>
      <c r="F5" s="3">
        <f>B5/B4</f>
        <v>0.82752902155887231</v>
      </c>
      <c r="G5" s="3">
        <f t="shared" ref="G5:H5" si="1">C5/C4</f>
        <v>0.86034482758620701</v>
      </c>
      <c r="H5" s="3">
        <f t="shared" si="1"/>
        <v>0.81949458483754511</v>
      </c>
    </row>
    <row r="6" spans="1:8" x14ac:dyDescent="0.2">
      <c r="A6" s="1" t="s">
        <v>4</v>
      </c>
      <c r="B6" s="1">
        <v>0.57899999999999996</v>
      </c>
      <c r="C6" s="1">
        <v>0.53300000000000003</v>
      </c>
      <c r="D6" s="1">
        <v>0.51400000000000001</v>
      </c>
      <c r="E6" s="1"/>
      <c r="F6" s="3">
        <f>B6/B4</f>
        <v>0.96019900497512434</v>
      </c>
      <c r="G6" s="3">
        <f t="shared" ref="G6:H6" si="2">C6/C4</f>
        <v>0.91896551724137943</v>
      </c>
      <c r="H6" s="3">
        <f t="shared" si="2"/>
        <v>0.92779783393501802</v>
      </c>
    </row>
    <row r="7" spans="1:8" x14ac:dyDescent="0.2">
      <c r="A7" s="1" t="s">
        <v>6</v>
      </c>
      <c r="B7" s="4">
        <v>0.25</v>
      </c>
      <c r="C7" s="1">
        <v>0.25700000000000001</v>
      </c>
      <c r="D7" s="1">
        <v>0.18099999999999999</v>
      </c>
      <c r="E7" s="1"/>
      <c r="F7" s="3">
        <f>B7/B4</f>
        <v>0.41459369817578773</v>
      </c>
      <c r="G7" s="3">
        <f t="shared" ref="G7:H7" si="3">C7/C4</f>
        <v>0.44310344827586212</v>
      </c>
      <c r="H7" s="3">
        <f t="shared" si="3"/>
        <v>0.3267148014440433</v>
      </c>
    </row>
    <row r="8" spans="1:8" x14ac:dyDescent="0.2">
      <c r="A8" s="1"/>
      <c r="B8" s="1"/>
      <c r="C8" s="1"/>
      <c r="D8" s="1"/>
      <c r="E8" s="1"/>
      <c r="F8" s="1"/>
      <c r="G8" s="1"/>
      <c r="H8" s="1"/>
    </row>
  </sheetData>
  <mergeCells count="3">
    <mergeCell ref="A1:B1"/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n Zhang</dc:creator>
  <cp:lastModifiedBy>Xiaoyun Zhang</cp:lastModifiedBy>
  <dcterms:created xsi:type="dcterms:W3CDTF">2025-01-22T14:00:18Z</dcterms:created>
  <dcterms:modified xsi:type="dcterms:W3CDTF">2025-02-01T18:09:19Z</dcterms:modified>
</cp:coreProperties>
</file>